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8_{D75E0591-7D9E-4978-A0D4-42C46ABCC55D}" xr6:coauthVersionLast="28" xr6:coauthVersionMax="28" xr10:uidLastSave="{00000000-0000-0000-0000-000000000000}"/>
  <bookViews>
    <workbookView xWindow="0" yWindow="0" windowWidth="19200" windowHeight="7700" xr2:uid="{1C69BF17-F846-46C4-9A07-2B3FC98A3031}"/>
  </bookViews>
  <sheets>
    <sheet name="S11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68" uniqueCount="47">
  <si>
    <t>S11 Table. The difference among professional groups of events avoided as a result of the information.</t>
    <phoneticPr fontId="2"/>
  </si>
  <si>
    <t>Professional groups</t>
    <phoneticPr fontId="2"/>
  </si>
  <si>
    <t>Overall (N=317)</t>
    <phoneticPr fontId="2"/>
  </si>
  <si>
    <t>Physicians (N=161)</t>
    <phoneticPr fontId="2"/>
  </si>
  <si>
    <t>Residents (N=34)</t>
    <phoneticPr fontId="2"/>
  </si>
  <si>
    <t>Nurses  (N=122)</t>
    <phoneticPr fontId="2"/>
  </si>
  <si>
    <t>Adverse event avoided</t>
    <phoneticPr fontId="2"/>
  </si>
  <si>
    <t>Category</t>
    <phoneticPr fontId="2"/>
  </si>
  <si>
    <t>N</t>
    <phoneticPr fontId="2"/>
  </si>
  <si>
    <r>
      <t>%</t>
    </r>
    <r>
      <rPr>
        <vertAlign val="superscript"/>
        <sz val="12"/>
        <color theme="1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>Hospital admission</t>
    <phoneticPr fontId="2"/>
  </si>
  <si>
    <t>Yes</t>
    <phoneticPr fontId="2"/>
  </si>
  <si>
    <t>Hospital readmission</t>
    <phoneticPr fontId="2"/>
  </si>
  <si>
    <t>Patient mortality</t>
    <phoneticPr fontId="2"/>
  </si>
  <si>
    <t>5†</t>
    <phoneticPr fontId="2"/>
  </si>
  <si>
    <t>Language/culture misunderstanding</t>
    <phoneticPr fontId="2"/>
  </si>
  <si>
    <t>4‡</t>
    <phoneticPr fontId="2"/>
  </si>
  <si>
    <t>13†</t>
    <phoneticPr fontId="2"/>
  </si>
  <si>
    <t>Patient misunderstanding of disease</t>
    <phoneticPr fontId="2"/>
  </si>
  <si>
    <t>30‡</t>
    <phoneticPr fontId="2"/>
  </si>
  <si>
    <t>48†</t>
    <phoneticPr fontId="2"/>
  </si>
  <si>
    <t>&lt;0.001</t>
    <phoneticPr fontId="2"/>
  </si>
  <si>
    <t>Hospital acquired infection</t>
    <phoneticPr fontId="2"/>
  </si>
  <si>
    <t>3‡</t>
    <phoneticPr fontId="2"/>
  </si>
  <si>
    <t>10†</t>
    <phoneticPr fontId="2"/>
  </si>
  <si>
    <t>Surgery</t>
    <phoneticPr fontId="2"/>
  </si>
  <si>
    <t>15†</t>
    <phoneticPr fontId="2"/>
  </si>
  <si>
    <t>0‡</t>
    <phoneticPr fontId="2"/>
  </si>
  <si>
    <t>Regulatory non-complaiance</t>
    <phoneticPr fontId="2"/>
  </si>
  <si>
    <t>Additional tests or procedures</t>
    <phoneticPr fontId="2"/>
  </si>
  <si>
    <t>83†</t>
    <phoneticPr fontId="2"/>
  </si>
  <si>
    <t>21†</t>
    <phoneticPr fontId="2"/>
  </si>
  <si>
    <t>14‡</t>
    <phoneticPr fontId="2"/>
  </si>
  <si>
    <t>Adverse drug reaction or interaction</t>
    <phoneticPr fontId="2"/>
  </si>
  <si>
    <t>Medication error</t>
    <phoneticPr fontId="2"/>
  </si>
  <si>
    <t>Misdiagnosis</t>
    <phoneticPr fontId="2"/>
  </si>
  <si>
    <t>23†</t>
    <phoneticPr fontId="2"/>
  </si>
  <si>
    <t>Other</t>
    <phoneticPr fontId="2"/>
  </si>
  <si>
    <t>10‡</t>
    <phoneticPr fontId="2"/>
  </si>
  <si>
    <t>26†</t>
    <phoneticPr fontId="2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317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adverse event avoided.</t>
    </r>
    <phoneticPr fontId="2"/>
  </si>
  <si>
    <t>* p value from chi-square test at the 2x3 cross tabulation of avoided adverse event (yes/no) and professional groups.</t>
    <phoneticPr fontId="2"/>
  </si>
  <si>
    <t>† A large number (p &lt; 0.05) in residual analysis.</t>
    <phoneticPr fontId="2"/>
  </si>
  <si>
    <t>‡ A small number (p &lt; 0.05) in residual analys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_);[Red]\(0.000\)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vertical="center" wrapText="1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AA2DE-6F43-4447-8A5C-14308182861A}">
  <dimension ref="A1:P22"/>
  <sheetViews>
    <sheetView tabSelected="1" workbookViewId="0">
      <selection activeCell="A4" sqref="A4"/>
    </sheetView>
  </sheetViews>
  <sheetFormatPr defaultColWidth="9" defaultRowHeight="20" x14ac:dyDescent="0.55000000000000004"/>
  <cols>
    <col min="1" max="1" width="34.25" style="2" customWidth="1"/>
    <col min="2" max="2" width="9" style="2"/>
    <col min="3" max="3" width="1.08203125" style="2" customWidth="1"/>
    <col min="4" max="4" width="6.83203125" style="2" customWidth="1"/>
    <col min="5" max="5" width="8.58203125" style="2" bestFit="1" customWidth="1"/>
    <col min="6" max="6" width="1.08203125" style="2" customWidth="1"/>
    <col min="7" max="7" width="13.33203125" style="2" customWidth="1"/>
    <col min="8" max="8" width="8.58203125" style="2" bestFit="1" customWidth="1"/>
    <col min="9" max="9" width="1.75" style="2" customWidth="1"/>
    <col min="10" max="10" width="13.83203125" style="2" customWidth="1"/>
    <col min="11" max="11" width="8.58203125" style="2" bestFit="1" customWidth="1"/>
    <col min="12" max="12" width="1.75" style="2" customWidth="1"/>
    <col min="13" max="13" width="10.75" style="2" customWidth="1"/>
    <col min="14" max="14" width="8.58203125" style="2" bestFit="1" customWidth="1"/>
    <col min="15" max="15" width="1.83203125" style="2" customWidth="1"/>
    <col min="16" max="16384" width="9" style="2"/>
  </cols>
  <sheetData>
    <row r="1" spans="1:16" x14ac:dyDescent="0.55000000000000004">
      <c r="A1" s="1" t="s">
        <v>0</v>
      </c>
    </row>
    <row r="2" spans="1:16" x14ac:dyDescent="0.55000000000000004">
      <c r="A2" s="3"/>
      <c r="B2" s="4"/>
      <c r="C2" s="4"/>
      <c r="D2" s="4"/>
      <c r="E2" s="4"/>
      <c r="F2" s="4"/>
      <c r="G2" s="5" t="s">
        <v>1</v>
      </c>
      <c r="H2" s="5"/>
      <c r="I2" s="5"/>
      <c r="J2" s="5"/>
      <c r="K2" s="5"/>
      <c r="L2" s="5"/>
      <c r="M2" s="5"/>
      <c r="N2" s="5"/>
      <c r="O2" s="6"/>
      <c r="P2" s="7"/>
    </row>
    <row r="3" spans="1:16" x14ac:dyDescent="0.55000000000000004">
      <c r="A3" s="1"/>
      <c r="B3" s="1"/>
      <c r="C3" s="1"/>
      <c r="D3" s="8" t="s">
        <v>2</v>
      </c>
      <c r="E3" s="8"/>
      <c r="F3" s="1"/>
      <c r="G3" s="9" t="s">
        <v>3</v>
      </c>
      <c r="H3" s="9"/>
      <c r="I3" s="10"/>
      <c r="J3" s="9" t="s">
        <v>4</v>
      </c>
      <c r="K3" s="9"/>
      <c r="L3" s="10"/>
      <c r="M3" s="9" t="s">
        <v>5</v>
      </c>
      <c r="N3" s="9"/>
      <c r="O3" s="11"/>
    </row>
    <row r="4" spans="1:16" x14ac:dyDescent="0.55000000000000004">
      <c r="A4" s="12" t="s">
        <v>6</v>
      </c>
      <c r="B4" s="13" t="s">
        <v>7</v>
      </c>
      <c r="C4" s="1"/>
      <c r="D4" s="14" t="s">
        <v>8</v>
      </c>
      <c r="E4" s="14" t="s">
        <v>9</v>
      </c>
      <c r="F4" s="1"/>
      <c r="G4" s="15" t="s">
        <v>8</v>
      </c>
      <c r="H4" s="16" t="s">
        <v>10</v>
      </c>
      <c r="I4" s="17"/>
      <c r="J4" s="15" t="s">
        <v>8</v>
      </c>
      <c r="K4" s="16" t="s">
        <v>10</v>
      </c>
      <c r="L4" s="17"/>
      <c r="M4" s="15" t="s">
        <v>8</v>
      </c>
      <c r="N4" s="16" t="s">
        <v>10</v>
      </c>
      <c r="O4" s="17"/>
      <c r="P4" s="18" t="s">
        <v>11</v>
      </c>
    </row>
    <row r="5" spans="1:16" x14ac:dyDescent="0.55000000000000004">
      <c r="A5" s="1" t="s">
        <v>12</v>
      </c>
      <c r="B5" s="1" t="s">
        <v>13</v>
      </c>
      <c r="C5" s="1"/>
      <c r="D5" s="19">
        <v>22</v>
      </c>
      <c r="E5" s="20">
        <f>D5/317</f>
        <v>6.9400630914826497E-2</v>
      </c>
      <c r="F5" s="1"/>
      <c r="G5" s="21">
        <v>11</v>
      </c>
      <c r="H5" s="22">
        <v>0.5</v>
      </c>
      <c r="I5" s="23"/>
      <c r="J5" s="21">
        <v>4</v>
      </c>
      <c r="K5" s="22">
        <v>0.18181818181818182</v>
      </c>
      <c r="L5" s="23"/>
      <c r="M5" s="21">
        <v>7</v>
      </c>
      <c r="N5" s="22">
        <v>0.31818181818181818</v>
      </c>
      <c r="O5" s="23"/>
      <c r="P5" s="24">
        <v>0.47199999999999998</v>
      </c>
    </row>
    <row r="6" spans="1:16" x14ac:dyDescent="0.55000000000000004">
      <c r="A6" s="25" t="s">
        <v>14</v>
      </c>
      <c r="B6" s="25" t="s">
        <v>13</v>
      </c>
      <c r="C6" s="1"/>
      <c r="D6" s="26">
        <v>10</v>
      </c>
      <c r="E6" s="23">
        <f t="shared" ref="E6:E17" si="0">D6/317</f>
        <v>3.1545741324921134E-2</v>
      </c>
      <c r="F6" s="1"/>
      <c r="G6" s="18">
        <v>3</v>
      </c>
      <c r="H6" s="22">
        <v>0.3</v>
      </c>
      <c r="I6" s="23"/>
      <c r="J6" s="18">
        <v>2</v>
      </c>
      <c r="K6" s="22">
        <v>0.2</v>
      </c>
      <c r="L6" s="23"/>
      <c r="M6" s="18">
        <v>5</v>
      </c>
      <c r="N6" s="22">
        <v>0.5</v>
      </c>
      <c r="O6" s="23"/>
      <c r="P6" s="27">
        <v>0.35659999999999997</v>
      </c>
    </row>
    <row r="7" spans="1:16" x14ac:dyDescent="0.55000000000000004">
      <c r="A7" s="1" t="s">
        <v>15</v>
      </c>
      <c r="B7" s="1" t="s">
        <v>13</v>
      </c>
      <c r="C7" s="1"/>
      <c r="D7" s="19">
        <v>17</v>
      </c>
      <c r="E7" s="20">
        <f t="shared" si="0"/>
        <v>5.362776025236593E-2</v>
      </c>
      <c r="F7" s="1"/>
      <c r="G7" s="26">
        <v>9</v>
      </c>
      <c r="H7" s="22">
        <v>0.52941176470588236</v>
      </c>
      <c r="I7" s="28"/>
      <c r="J7" s="26" t="s">
        <v>16</v>
      </c>
      <c r="K7" s="22">
        <v>0.29411764705882354</v>
      </c>
      <c r="L7" s="28"/>
      <c r="M7" s="26">
        <v>3</v>
      </c>
      <c r="N7" s="22">
        <v>0.17647058823529413</v>
      </c>
      <c r="O7" s="28"/>
      <c r="P7" s="24">
        <v>1.934E-2</v>
      </c>
    </row>
    <row r="8" spans="1:16" x14ac:dyDescent="0.55000000000000004">
      <c r="A8" s="25" t="s">
        <v>17</v>
      </c>
      <c r="B8" s="25" t="s">
        <v>13</v>
      </c>
      <c r="C8" s="1"/>
      <c r="D8" s="26">
        <v>17</v>
      </c>
      <c r="E8" s="23">
        <f t="shared" si="0"/>
        <v>5.362776025236593E-2</v>
      </c>
      <c r="F8" s="1"/>
      <c r="G8" s="19" t="s">
        <v>18</v>
      </c>
      <c r="H8" s="22">
        <v>0.23529411764705882</v>
      </c>
      <c r="I8" s="28"/>
      <c r="J8" s="19">
        <v>0</v>
      </c>
      <c r="K8" s="22">
        <v>0</v>
      </c>
      <c r="L8" s="28"/>
      <c r="M8" s="19" t="s">
        <v>19</v>
      </c>
      <c r="N8" s="22">
        <v>0.76470588235294112</v>
      </c>
      <c r="O8" s="28"/>
      <c r="P8" s="27">
        <v>3.5360000000000001E-3</v>
      </c>
    </row>
    <row r="9" spans="1:16" x14ac:dyDescent="0.55000000000000004">
      <c r="A9" s="1" t="s">
        <v>20</v>
      </c>
      <c r="B9" s="1" t="s">
        <v>13</v>
      </c>
      <c r="C9" s="1"/>
      <c r="D9" s="26">
        <v>82</v>
      </c>
      <c r="E9" s="20">
        <f t="shared" si="0"/>
        <v>0.25867507886435331</v>
      </c>
      <c r="F9" s="1"/>
      <c r="G9" s="29" t="s">
        <v>21</v>
      </c>
      <c r="H9" s="22">
        <v>0.36585365853658536</v>
      </c>
      <c r="I9" s="28"/>
      <c r="J9" s="29">
        <v>4</v>
      </c>
      <c r="K9" s="22">
        <v>4.878048780487805E-2</v>
      </c>
      <c r="L9" s="28"/>
      <c r="M9" s="29" t="s">
        <v>22</v>
      </c>
      <c r="N9" s="22">
        <v>0.58536585365853655</v>
      </c>
      <c r="O9" s="28"/>
      <c r="P9" s="24" t="s">
        <v>23</v>
      </c>
    </row>
    <row r="10" spans="1:16" x14ac:dyDescent="0.55000000000000004">
      <c r="A10" s="25" t="s">
        <v>24</v>
      </c>
      <c r="B10" s="25" t="s">
        <v>13</v>
      </c>
      <c r="C10" s="30"/>
      <c r="D10" s="31">
        <v>14</v>
      </c>
      <c r="E10" s="23">
        <f t="shared" si="0"/>
        <v>4.4164037854889593E-2</v>
      </c>
      <c r="F10" s="30"/>
      <c r="G10" s="26" t="s">
        <v>25</v>
      </c>
      <c r="H10" s="22">
        <v>0.21428571428571427</v>
      </c>
      <c r="I10" s="19"/>
      <c r="J10" s="26">
        <v>1</v>
      </c>
      <c r="K10" s="22">
        <v>7.1428571428571425E-2</v>
      </c>
      <c r="L10" s="19"/>
      <c r="M10" s="26" t="s">
        <v>26</v>
      </c>
      <c r="N10" s="22">
        <v>0.7142857142857143</v>
      </c>
      <c r="O10" s="19"/>
      <c r="P10" s="27">
        <v>3.3520000000000001E-2</v>
      </c>
    </row>
    <row r="11" spans="1:16" x14ac:dyDescent="0.55000000000000004">
      <c r="A11" s="1" t="s">
        <v>27</v>
      </c>
      <c r="B11" s="1" t="s">
        <v>13</v>
      </c>
      <c r="C11" s="30"/>
      <c r="D11" s="32">
        <v>18</v>
      </c>
      <c r="E11" s="20">
        <f t="shared" si="0"/>
        <v>5.6782334384858045E-2</v>
      </c>
      <c r="F11" s="30"/>
      <c r="G11" s="19" t="s">
        <v>28</v>
      </c>
      <c r="H11" s="22">
        <v>0.83333333333333337</v>
      </c>
      <c r="I11" s="19"/>
      <c r="J11" s="19">
        <v>3</v>
      </c>
      <c r="K11" s="22">
        <v>0.16666666666666666</v>
      </c>
      <c r="L11" s="19"/>
      <c r="M11" s="19" t="s">
        <v>29</v>
      </c>
      <c r="N11" s="22">
        <v>0</v>
      </c>
      <c r="O11" s="19"/>
      <c r="P11" s="24">
        <v>2.539E-3</v>
      </c>
    </row>
    <row r="12" spans="1:16" x14ac:dyDescent="0.55000000000000004">
      <c r="A12" s="25" t="s">
        <v>30</v>
      </c>
      <c r="B12" s="25" t="s">
        <v>13</v>
      </c>
      <c r="C12" s="33"/>
      <c r="D12" s="34">
        <v>8</v>
      </c>
      <c r="E12" s="23">
        <f t="shared" si="0"/>
        <v>2.5236593059936908E-2</v>
      </c>
      <c r="F12" s="33"/>
      <c r="G12" s="26">
        <v>3</v>
      </c>
      <c r="H12" s="22">
        <v>0.375</v>
      </c>
      <c r="I12" s="19"/>
      <c r="J12" s="26">
        <v>0</v>
      </c>
      <c r="K12" s="22">
        <v>0</v>
      </c>
      <c r="L12" s="19"/>
      <c r="M12" s="26">
        <v>5</v>
      </c>
      <c r="N12" s="22">
        <v>0.625</v>
      </c>
      <c r="O12" s="19"/>
      <c r="P12" s="27">
        <v>0.3019</v>
      </c>
    </row>
    <row r="13" spans="1:16" x14ac:dyDescent="0.55000000000000004">
      <c r="A13" s="1" t="s">
        <v>31</v>
      </c>
      <c r="B13" s="1" t="s">
        <v>13</v>
      </c>
      <c r="C13" s="33"/>
      <c r="D13" s="18">
        <v>118</v>
      </c>
      <c r="E13" s="20">
        <f t="shared" si="0"/>
        <v>0.37223974763406942</v>
      </c>
      <c r="F13" s="33"/>
      <c r="G13" s="19" t="s">
        <v>32</v>
      </c>
      <c r="H13" s="22">
        <v>0.70338983050847459</v>
      </c>
      <c r="I13" s="19"/>
      <c r="J13" s="19" t="s">
        <v>33</v>
      </c>
      <c r="K13" s="22">
        <v>0.17796610169491525</v>
      </c>
      <c r="L13" s="19"/>
      <c r="M13" s="19" t="s">
        <v>34</v>
      </c>
      <c r="N13" s="22">
        <v>0.11864406779661017</v>
      </c>
      <c r="O13" s="19"/>
      <c r="P13" s="24" t="s">
        <v>23</v>
      </c>
    </row>
    <row r="14" spans="1:16" x14ac:dyDescent="0.55000000000000004">
      <c r="A14" s="25" t="s">
        <v>35</v>
      </c>
      <c r="B14" s="25" t="s">
        <v>13</v>
      </c>
      <c r="C14" s="1"/>
      <c r="D14" s="29">
        <v>107</v>
      </c>
      <c r="E14" s="23">
        <f t="shared" si="0"/>
        <v>0.33753943217665616</v>
      </c>
      <c r="F14" s="1"/>
      <c r="G14" s="29">
        <v>59</v>
      </c>
      <c r="H14" s="22">
        <v>0.55140186915887845</v>
      </c>
      <c r="I14" s="19"/>
      <c r="J14" s="29">
        <v>12</v>
      </c>
      <c r="K14" s="22">
        <v>0.11214953271028037</v>
      </c>
      <c r="L14" s="19"/>
      <c r="M14" s="29">
        <v>36</v>
      </c>
      <c r="N14" s="22">
        <v>0.3364485981308411</v>
      </c>
      <c r="O14" s="19"/>
      <c r="P14" s="35">
        <v>0.44450000000000001</v>
      </c>
    </row>
    <row r="15" spans="1:16" x14ac:dyDescent="0.55000000000000004">
      <c r="A15" s="1" t="s">
        <v>36</v>
      </c>
      <c r="B15" s="1" t="s">
        <v>13</v>
      </c>
      <c r="C15" s="1"/>
      <c r="D15" s="29">
        <v>9</v>
      </c>
      <c r="E15" s="36">
        <f t="shared" si="0"/>
        <v>2.8391167192429023E-2</v>
      </c>
      <c r="F15" s="1"/>
      <c r="G15" s="26">
        <v>6</v>
      </c>
      <c r="H15" s="22">
        <v>0.66666666666666663</v>
      </c>
      <c r="I15" s="19"/>
      <c r="J15" s="26">
        <v>2</v>
      </c>
      <c r="K15" s="22">
        <v>0.22222222222222221</v>
      </c>
      <c r="L15" s="19"/>
      <c r="M15" s="26">
        <v>1</v>
      </c>
      <c r="N15" s="22">
        <v>0.1111111111111111</v>
      </c>
      <c r="O15" s="19"/>
      <c r="P15" s="27">
        <v>0.1822</v>
      </c>
    </row>
    <row r="16" spans="1:16" x14ac:dyDescent="0.55000000000000004">
      <c r="A16" s="25" t="s">
        <v>37</v>
      </c>
      <c r="B16" s="25" t="s">
        <v>13</v>
      </c>
      <c r="C16" s="1"/>
      <c r="D16" s="26">
        <v>25</v>
      </c>
      <c r="E16" s="20">
        <f t="shared" si="0"/>
        <v>7.8864353312302835E-2</v>
      </c>
      <c r="F16" s="1"/>
      <c r="G16" s="19" t="s">
        <v>38</v>
      </c>
      <c r="H16" s="23">
        <v>0.92</v>
      </c>
      <c r="I16" s="19"/>
      <c r="J16" s="26">
        <v>2</v>
      </c>
      <c r="K16" s="23">
        <v>0.08</v>
      </c>
      <c r="L16" s="19"/>
      <c r="M16" s="26" t="s">
        <v>29</v>
      </c>
      <c r="N16" s="22">
        <v>0</v>
      </c>
      <c r="O16" s="19"/>
      <c r="P16" s="24" t="s">
        <v>23</v>
      </c>
    </row>
    <row r="17" spans="1:16" x14ac:dyDescent="0.55000000000000004">
      <c r="A17" s="13" t="s">
        <v>39</v>
      </c>
      <c r="B17" s="13" t="s">
        <v>13</v>
      </c>
      <c r="C17" s="13"/>
      <c r="D17" s="14">
        <v>38</v>
      </c>
      <c r="E17" s="22">
        <f t="shared" si="0"/>
        <v>0.11987381703470032</v>
      </c>
      <c r="F17" s="13"/>
      <c r="G17" s="26" t="s">
        <v>40</v>
      </c>
      <c r="H17" s="20">
        <v>0.26315789473684209</v>
      </c>
      <c r="I17" s="14"/>
      <c r="J17" s="26">
        <v>2</v>
      </c>
      <c r="K17" s="20">
        <v>5.2631578947368418E-2</v>
      </c>
      <c r="L17" s="14"/>
      <c r="M17" s="26" t="s">
        <v>41</v>
      </c>
      <c r="N17" s="22">
        <v>0.68421052631578949</v>
      </c>
      <c r="O17" s="14"/>
      <c r="P17" s="27" t="s">
        <v>23</v>
      </c>
    </row>
    <row r="18" spans="1:16" x14ac:dyDescent="0.55000000000000004">
      <c r="A18" s="30" t="s">
        <v>42</v>
      </c>
    </row>
    <row r="19" spans="1:16" x14ac:dyDescent="0.55000000000000004">
      <c r="A19" s="37" t="s">
        <v>43</v>
      </c>
    </row>
    <row r="20" spans="1:16" x14ac:dyDescent="0.55000000000000004">
      <c r="A20" s="30" t="s">
        <v>44</v>
      </c>
    </row>
    <row r="21" spans="1:16" x14ac:dyDescent="0.55000000000000004">
      <c r="A21" s="38" t="s">
        <v>45</v>
      </c>
    </row>
    <row r="22" spans="1:16" x14ac:dyDescent="0.55000000000000004">
      <c r="A22" s="38" t="s">
        <v>46</v>
      </c>
    </row>
  </sheetData>
  <mergeCells count="5">
    <mergeCell ref="G2:N2"/>
    <mergeCell ref="D3:E3"/>
    <mergeCell ref="G3:H3"/>
    <mergeCell ref="J3:K3"/>
    <mergeCell ref="M3:N3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47:15Z</dcterms:created>
  <dcterms:modified xsi:type="dcterms:W3CDTF">2018-03-28T13:47:28Z</dcterms:modified>
</cp:coreProperties>
</file>